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论文\GYS2\"/>
    </mc:Choice>
  </mc:AlternateContent>
  <xr:revisionPtr revIDLastSave="0" documentId="13_ncr:1_{CCAE71EE-01E2-4E71-BF51-96203CEAC3A2}" xr6:coauthVersionLast="47" xr6:coauthVersionMax="47" xr10:uidLastSave="{00000000-0000-0000-0000-000000000000}"/>
  <bookViews>
    <workbookView xWindow="-120" yWindow="-120" windowWidth="29040" windowHeight="15720" activeTab="2" xr2:uid="{ECA4FA78-9E74-436E-AA57-12B3932CCB79}"/>
  </bookViews>
  <sheets>
    <sheet name="Table S1" sheetId="7" r:id="rId1"/>
    <sheet name="Table S2" sheetId="8" r:id="rId2"/>
    <sheet name="Table S3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</calcChain>
</file>

<file path=xl/sharedStrings.xml><?xml version="1.0" encoding="utf-8"?>
<sst xmlns="http://schemas.openxmlformats.org/spreadsheetml/2006/main" count="273" uniqueCount="220">
  <si>
    <t>Genes</t>
    <phoneticPr fontId="3" type="noConversion"/>
  </si>
  <si>
    <t>SNPs</t>
    <phoneticPr fontId="3" type="noConversion"/>
  </si>
  <si>
    <t>Lactation</t>
    <phoneticPr fontId="3" type="noConversion"/>
  </si>
  <si>
    <t>Effect</t>
    <phoneticPr fontId="3" type="noConversion"/>
  </si>
  <si>
    <t>Milk yield (kg)</t>
    <phoneticPr fontId="3" type="noConversion"/>
  </si>
  <si>
    <t>Fat yield (kg)</t>
    <phoneticPr fontId="3" type="noConversion"/>
  </si>
  <si>
    <t>Fat percentage (%)</t>
    <phoneticPr fontId="3" type="noConversion"/>
  </si>
  <si>
    <t>Protein yield (kg)</t>
    <phoneticPr fontId="3" type="noConversion"/>
  </si>
  <si>
    <t>Protein percentage (%)</t>
    <phoneticPr fontId="3" type="noConversion"/>
  </si>
  <si>
    <t>Additive effect(a)</t>
    <phoneticPr fontId="3" type="noConversion"/>
  </si>
  <si>
    <t xml:space="preserve">Dominant effect(d) </t>
  </si>
  <si>
    <t>Substitution effect(α)</t>
  </si>
  <si>
    <t>5:g.88602007G&gt;A</t>
    <phoneticPr fontId="3" type="noConversion"/>
  </si>
  <si>
    <t>97.939*</t>
    <phoneticPr fontId="1" type="noConversion"/>
  </si>
  <si>
    <t>89.2675*</t>
    <phoneticPr fontId="1" type="noConversion"/>
  </si>
  <si>
    <t>404.95**</t>
    <phoneticPr fontId="1" type="noConversion"/>
  </si>
  <si>
    <t>540.64**</t>
    <phoneticPr fontId="1" type="noConversion"/>
  </si>
  <si>
    <t>806.04**</t>
    <phoneticPr fontId="1" type="noConversion"/>
  </si>
  <si>
    <t>-180.77**</t>
    <phoneticPr fontId="1" type="noConversion"/>
  </si>
  <si>
    <t>-173.53**</t>
    <phoneticPr fontId="1" type="noConversion"/>
  </si>
  <si>
    <t>-170.42**</t>
    <phoneticPr fontId="1" type="noConversion"/>
  </si>
  <si>
    <t>-160.64*</t>
    <phoneticPr fontId="1" type="noConversion"/>
  </si>
  <si>
    <t>6.5244**</t>
    <phoneticPr fontId="1" type="noConversion"/>
  </si>
  <si>
    <t>6.796**</t>
    <phoneticPr fontId="1" type="noConversion"/>
  </si>
  <si>
    <t>-5.2506**</t>
    <phoneticPr fontId="1" type="noConversion"/>
  </si>
  <si>
    <t>-5.271**</t>
    <phoneticPr fontId="1" type="noConversion"/>
  </si>
  <si>
    <t>2.7374*</t>
    <phoneticPr fontId="1" type="noConversion"/>
  </si>
  <si>
    <t>26.7046*</t>
    <phoneticPr fontId="1" type="noConversion"/>
  </si>
  <si>
    <t>12.314**</t>
    <phoneticPr fontId="1" type="noConversion"/>
  </si>
  <si>
    <t>14.0117**</t>
    <phoneticPr fontId="1" type="noConversion"/>
  </si>
  <si>
    <t>22.7088**</t>
    <phoneticPr fontId="1" type="noConversion"/>
  </si>
  <si>
    <t>-4.9083**</t>
    <phoneticPr fontId="1" type="noConversion"/>
  </si>
  <si>
    <t>-5.0619*</t>
    <phoneticPr fontId="1" type="noConversion"/>
  </si>
  <si>
    <t>-4.6772**</t>
    <phoneticPr fontId="1" type="noConversion"/>
  </si>
  <si>
    <t>-4.7505*</t>
    <phoneticPr fontId="1" type="noConversion"/>
  </si>
  <si>
    <t>202.73*</t>
    <phoneticPr fontId="1" type="noConversion"/>
  </si>
  <si>
    <t>-1225.22**</t>
    <phoneticPr fontId="1" type="noConversion"/>
  </si>
  <si>
    <t>-1380.21**</t>
    <phoneticPr fontId="1" type="noConversion"/>
  </si>
  <si>
    <t>-2414.22**</t>
    <phoneticPr fontId="1" type="noConversion"/>
  </si>
  <si>
    <t>-332.25**</t>
    <phoneticPr fontId="1" type="noConversion"/>
  </si>
  <si>
    <t>-417.21**</t>
    <phoneticPr fontId="1" type="noConversion"/>
  </si>
  <si>
    <t>-464.5**</t>
    <phoneticPr fontId="1" type="noConversion"/>
  </si>
  <si>
    <t>-440.15**</t>
    <phoneticPr fontId="1" type="noConversion"/>
  </si>
  <si>
    <t>161.63*</t>
    <phoneticPr fontId="1" type="noConversion"/>
  </si>
  <si>
    <t>-505.78**</t>
    <phoneticPr fontId="1" type="noConversion"/>
  </si>
  <si>
    <t>-6.0001**</t>
    <phoneticPr fontId="1" type="noConversion"/>
  </si>
  <si>
    <t>-5.8223**</t>
    <phoneticPr fontId="1" type="noConversion"/>
  </si>
  <si>
    <t>-53.7941**</t>
    <phoneticPr fontId="1" type="noConversion"/>
  </si>
  <si>
    <t>-63.4438**</t>
    <phoneticPr fontId="1" type="noConversion"/>
  </si>
  <si>
    <t>-108.45**</t>
    <phoneticPr fontId="1" type="noConversion"/>
  </si>
  <si>
    <t>-8.6405**</t>
    <phoneticPr fontId="1" type="noConversion"/>
  </si>
  <si>
    <t>-11.0145**</t>
    <phoneticPr fontId="1" type="noConversion"/>
  </si>
  <si>
    <t>-11.2485**</t>
    <phoneticPr fontId="1" type="noConversion"/>
  </si>
  <si>
    <t>-12.1535**</t>
    <phoneticPr fontId="1" type="noConversion"/>
  </si>
  <si>
    <t>-13.3014**</t>
    <phoneticPr fontId="1" type="noConversion"/>
  </si>
  <si>
    <t>6.464*</t>
    <phoneticPr fontId="1" type="noConversion"/>
  </si>
  <si>
    <t>9.647*</t>
    <phoneticPr fontId="1" type="noConversion"/>
  </si>
  <si>
    <t>-35.0919**</t>
    <phoneticPr fontId="1" type="noConversion"/>
  </si>
  <si>
    <t>-41.3208**</t>
    <phoneticPr fontId="1" type="noConversion"/>
  </si>
  <si>
    <t>-70.6883*</t>
    <phoneticPr fontId="1" type="noConversion"/>
  </si>
  <si>
    <t>-7.8113**</t>
    <phoneticPr fontId="1" type="noConversion"/>
  </si>
  <si>
    <t>-11.589**</t>
    <phoneticPr fontId="1" type="noConversion"/>
  </si>
  <si>
    <t>-12.4757**</t>
    <phoneticPr fontId="1" type="noConversion"/>
  </si>
  <si>
    <t>-12.3098**</t>
    <phoneticPr fontId="1" type="noConversion"/>
  </si>
  <si>
    <t>-13.6999**</t>
    <phoneticPr fontId="1" type="noConversion"/>
  </si>
  <si>
    <t>-0.115**</t>
    <phoneticPr fontId="1" type="noConversion"/>
  </si>
  <si>
    <t>-0.1613*</t>
    <phoneticPr fontId="1" type="noConversion"/>
  </si>
  <si>
    <t>-0.05969**</t>
    <phoneticPr fontId="1" type="noConversion"/>
  </si>
  <si>
    <t>-0.05952**</t>
    <phoneticPr fontId="1" type="noConversion"/>
  </si>
  <si>
    <t>Table S1. Descriptive statistics of phenotypic values for dairy production traits in two lactations</t>
    <phoneticPr fontId="3" type="noConversion"/>
  </si>
  <si>
    <t>Traits</t>
    <phoneticPr fontId="3" type="noConversion"/>
  </si>
  <si>
    <t>Mean</t>
    <phoneticPr fontId="3" type="noConversion"/>
  </si>
  <si>
    <t>SD</t>
    <phoneticPr fontId="3" type="noConversion"/>
  </si>
  <si>
    <t>Min</t>
    <phoneticPr fontId="3" type="noConversion"/>
  </si>
  <si>
    <t>Max</t>
    <phoneticPr fontId="3" type="noConversion"/>
  </si>
  <si>
    <t>CV</t>
    <phoneticPr fontId="3" type="noConversion"/>
  </si>
  <si>
    <t>Milk yield (kg)</t>
    <phoneticPr fontId="1" type="noConversion"/>
  </si>
  <si>
    <t>Fat yield (kg)</t>
    <phoneticPr fontId="1" type="noConversion"/>
  </si>
  <si>
    <t>Fat percentage (%)</t>
    <phoneticPr fontId="1" type="noConversion"/>
  </si>
  <si>
    <t>Protein yield (kg)</t>
    <phoneticPr fontId="1" type="noConversion"/>
  </si>
  <si>
    <t>Protein percentage (%)</t>
    <phoneticPr fontId="1" type="noConversion"/>
  </si>
  <si>
    <t>Note: SD: standard deviation; Min: minimum; Max: maximum; CV: coefficient of variation.</t>
    <phoneticPr fontId="3" type="noConversion"/>
  </si>
  <si>
    <t>Table S2-1. Details of primers.</t>
    <phoneticPr fontId="3" type="noConversion"/>
  </si>
  <si>
    <t>Primer Name</t>
    <phoneticPr fontId="3" type="noConversion"/>
  </si>
  <si>
    <t>Primer Sequence (5'-3')</t>
    <phoneticPr fontId="3" type="noConversion"/>
  </si>
  <si>
    <t>Product Length (bp)</t>
    <phoneticPr fontId="3" type="noConversion"/>
  </si>
  <si>
    <r>
      <t>Annealing Temp. (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)</t>
    </r>
    <phoneticPr fontId="3" type="noConversion"/>
  </si>
  <si>
    <t>Table S2-2. Reaction system.</t>
    <phoneticPr fontId="3" type="noConversion"/>
  </si>
  <si>
    <t>Content</t>
    <phoneticPr fontId="3" type="noConversion"/>
  </si>
  <si>
    <t>Dosage</t>
    <phoneticPr fontId="3" type="noConversion"/>
  </si>
  <si>
    <t>Total</t>
    <phoneticPr fontId="3" type="noConversion"/>
  </si>
  <si>
    <t>Forward primer (10 pmol/μL)</t>
    <phoneticPr fontId="3" type="noConversion"/>
  </si>
  <si>
    <t>1.25 μL</t>
    <phoneticPr fontId="3" type="noConversion"/>
  </si>
  <si>
    <t>25 μL</t>
    <phoneticPr fontId="3" type="noConversion"/>
  </si>
  <si>
    <t>Reverse primer (10 pmol/μL)</t>
    <phoneticPr fontId="3" type="noConversion"/>
  </si>
  <si>
    <t>2×Taq Master Mix</t>
    <phoneticPr fontId="3" type="noConversion"/>
  </si>
  <si>
    <t>12,5 μL</t>
    <phoneticPr fontId="3" type="noConversion"/>
  </si>
  <si>
    <t>DNA (50-100 ng/μL)</t>
    <phoneticPr fontId="3" type="noConversion"/>
  </si>
  <si>
    <t>2 μL</t>
    <phoneticPr fontId="3" type="noConversion"/>
  </si>
  <si>
    <t>ddH2O</t>
    <phoneticPr fontId="3" type="noConversion"/>
  </si>
  <si>
    <t>8 μL</t>
    <phoneticPr fontId="3" type="noConversion"/>
  </si>
  <si>
    <t>Table S2-3. The procedures of PCR amplification</t>
    <phoneticPr fontId="3" type="noConversion"/>
  </si>
  <si>
    <t>Temperature(℃)</t>
    <phoneticPr fontId="3" type="noConversion"/>
  </si>
  <si>
    <t>Time</t>
    <phoneticPr fontId="3" type="noConversion"/>
  </si>
  <si>
    <t>Cycle</t>
  </si>
  <si>
    <t>5 min</t>
    <phoneticPr fontId="3" type="noConversion"/>
  </si>
  <si>
    <t>30 s</t>
    <phoneticPr fontId="3" type="noConversion"/>
  </si>
  <si>
    <t>Annealing Temp.</t>
    <phoneticPr fontId="3" type="noConversion"/>
  </si>
  <si>
    <t>40 s</t>
    <phoneticPr fontId="3" type="noConversion"/>
  </si>
  <si>
    <t>10 min</t>
    <phoneticPr fontId="3" type="noConversion"/>
  </si>
  <si>
    <t>GYS2-1F</t>
  </si>
  <si>
    <t>GYS2-1R</t>
  </si>
  <si>
    <t>GYS2-2F</t>
  </si>
  <si>
    <t>GYS2-2R</t>
  </si>
  <si>
    <t>GYS2-3F</t>
  </si>
  <si>
    <t>GYS2-3R</t>
  </si>
  <si>
    <t>GYS2-4F</t>
  </si>
  <si>
    <t>GYS2-4R</t>
  </si>
  <si>
    <t>GYS2-5F</t>
  </si>
  <si>
    <t>GYS2-5R</t>
  </si>
  <si>
    <t>GYS2-6F</t>
  </si>
  <si>
    <t>GYS2-6R</t>
  </si>
  <si>
    <t>GYS2-7F</t>
  </si>
  <si>
    <t>GYS2-7R</t>
  </si>
  <si>
    <t>GYS2-8F</t>
  </si>
  <si>
    <t>GYS2-8R</t>
  </si>
  <si>
    <t>GYS2-9F</t>
  </si>
  <si>
    <t>GYS2-9R</t>
  </si>
  <si>
    <t>GYS2-10F</t>
  </si>
  <si>
    <t>GYS2-10R</t>
  </si>
  <si>
    <t>GYS2-11F</t>
  </si>
  <si>
    <t>GYS2-11R</t>
  </si>
  <si>
    <t>GYS2-12F</t>
  </si>
  <si>
    <t>GYS2-12R</t>
  </si>
  <si>
    <t>GYS2-13F</t>
  </si>
  <si>
    <t>GYS2-13R</t>
  </si>
  <si>
    <t>GYS2-14F</t>
  </si>
  <si>
    <t>GYS2-14R</t>
  </si>
  <si>
    <t>GYS2-15F</t>
  </si>
  <si>
    <t>GYS2-15R</t>
  </si>
  <si>
    <t>GYS2-16F</t>
  </si>
  <si>
    <t>GYS2-16R</t>
  </si>
  <si>
    <t>GYS2-17F</t>
  </si>
  <si>
    <t>GYS2-17R</t>
  </si>
  <si>
    <t>GYS2-18F</t>
  </si>
  <si>
    <t>GYS2-18R</t>
  </si>
  <si>
    <t>GYS2-19F</t>
  </si>
  <si>
    <t>GYS2-19R</t>
  </si>
  <si>
    <t>GYS2-20F</t>
  </si>
  <si>
    <t>GYS2-20R</t>
  </si>
  <si>
    <t>GYS2-21F</t>
  </si>
  <si>
    <t>GYS2-21R</t>
  </si>
  <si>
    <t>GYS2-22F</t>
  </si>
  <si>
    <t>GYS2-22R</t>
  </si>
  <si>
    <t>GYS2-23F</t>
  </si>
  <si>
    <t>GYS2-23R</t>
  </si>
  <si>
    <t>GYS2-24F</t>
  </si>
  <si>
    <t>GYS2-24R</t>
  </si>
  <si>
    <t>GYS2-25F</t>
    <phoneticPr fontId="1" type="noConversion"/>
  </si>
  <si>
    <t>GYS2-25R</t>
    <phoneticPr fontId="1" type="noConversion"/>
  </si>
  <si>
    <t>ACATGGGTTCAGTCCCTCTG</t>
  </si>
  <si>
    <t>TTGTGCTAAAAGGACAAACTGA</t>
  </si>
  <si>
    <t>CCTTTTAGCACAAATCTTAAAGGA</t>
  </si>
  <si>
    <t>ATCCTAGGAGTGGTGCGTGT</t>
  </si>
  <si>
    <t>ACCAATGCCTGTGATCTACCA</t>
  </si>
  <si>
    <t>CATCAGATCATTTTAATGAGGTTGTA</t>
  </si>
  <si>
    <t>ACAACCTCATTAAAATGATCTGATG</t>
  </si>
  <si>
    <t>ACAAGTAAACCCCACCAGCTT</t>
  </si>
  <si>
    <t>GCTGGTGGGGTTTACTTGTG</t>
  </si>
  <si>
    <t>CACTCACAAGGGCAGTTEATT</t>
  </si>
  <si>
    <t>AACTAAGGCAGTTGGACCACA</t>
  </si>
  <si>
    <t>AAGTTTATTGTCCTTTGAAACTCG</t>
  </si>
  <si>
    <t>AGAAAAATTGAGGACTTGTTTCCA</t>
  </si>
  <si>
    <t>TTGGCCTAAGAAGATGAGTGG</t>
  </si>
  <si>
    <t>ACATTTTCCTCCCCTGCATT</t>
  </si>
  <si>
    <t>TAGAGGATCATTGCTGGGTACA</t>
  </si>
  <si>
    <t>GAGAAATATGTGATTTTGCTTTGC</t>
  </si>
  <si>
    <t>AGTGACGGTGCAGTTTTCCT</t>
  </si>
  <si>
    <t>TTCAGGGTTGATTTCTTTTAGGA</t>
  </si>
  <si>
    <t>AAGCCATTTAAGAATCCAGGAA</t>
  </si>
  <si>
    <t>TGTCACAGTTTAAGGTCCATCTG</t>
  </si>
  <si>
    <t>CAAAGGAGCCCAATGAGAAG</t>
  </si>
  <si>
    <t>AAAGAGATCTGCAATTTCAAAGA</t>
  </si>
  <si>
    <t>TTGTCTCAGTAGTGAAGCCETAAA</t>
  </si>
  <si>
    <t>TGAGCTTCATCAGGAAACTATG</t>
  </si>
  <si>
    <t>AAAGATGATTTTTCTAGCTCTCAGG</t>
  </si>
  <si>
    <t>GACATACACAGACAACCCCTCA</t>
  </si>
  <si>
    <t>CEGATAGATGTTAAAACAAACAAGG</t>
  </si>
  <si>
    <t>TCCCCTGAGTCTATAACACAATGA</t>
  </si>
  <si>
    <t>TGGGATAGATCCAACCAAAATC</t>
  </si>
  <si>
    <t>CTGGCACAAAACGAGCATT</t>
  </si>
  <si>
    <t>GAGTCCAACACAACTTAGCGACT</t>
  </si>
  <si>
    <t>AGAAACAGCAGGGGAGTCAG</t>
  </si>
  <si>
    <t>TTGACCTTATAGATGGCAACTCAA</t>
  </si>
  <si>
    <t>GGATAACTAAAATCTGCCACTTTACA</t>
  </si>
  <si>
    <t>TGTCAGTTTETCTACTTGTTTTGTTG</t>
  </si>
  <si>
    <t>AATAGCCCCTGAACAGACCA</t>
  </si>
  <si>
    <t>AAAGGTAGAACACATTCATGGCTA</t>
  </si>
  <si>
    <t>AACAAGTCTGCCATCCCATC</t>
  </si>
  <si>
    <t>AAATGTTATCCTTCATTAGGCACT</t>
  </si>
  <si>
    <t>AGTGCCTAATGAAGGATAACATTT</t>
  </si>
  <si>
    <t>GTGGAATCTCCCAGACCAGA</t>
  </si>
  <si>
    <t>TTGAGAATCCTCCTUCCAAT</t>
  </si>
  <si>
    <t>TTGGATGGCATCACTGACTE</t>
  </si>
  <si>
    <t>AACTCTTTGTGACCGCATGG</t>
  </si>
  <si>
    <t>CATTACTTTACCAACAAAGGTCCA</t>
  </si>
  <si>
    <t>TGACTAGATGGACCTTTGTTGG</t>
  </si>
  <si>
    <t>AAATGTTGGGCTGGATGAAG</t>
  </si>
  <si>
    <t>CCAGCTTGTGCTTCATCC</t>
  </si>
  <si>
    <t>AGCTTCATGTAGCCCAGCA</t>
  </si>
  <si>
    <t>5:g.88602026G&gt;A</t>
    <phoneticPr fontId="3" type="noConversion"/>
  </si>
  <si>
    <t>5:g.88602485A&gt;G</t>
    <phoneticPr fontId="3" type="noConversion"/>
  </si>
  <si>
    <t>5:g.88602535G&gt;T</t>
    <phoneticPr fontId="3" type="noConversion"/>
  </si>
  <si>
    <t>5:g.88630838T&gt;C</t>
    <phoneticPr fontId="3" type="noConversion"/>
  </si>
  <si>
    <t>5:g.88630844C&gt;A</t>
    <phoneticPr fontId="3" type="noConversion"/>
  </si>
  <si>
    <t>5:g.88630980T&gt;C</t>
    <phoneticPr fontId="3" type="noConversion"/>
  </si>
  <si>
    <t>GYS2</t>
    <phoneticPr fontId="3" type="noConversion"/>
  </si>
  <si>
    <t>Note: The number in the table represents the mean; * indicates P &lt; 0.05; ** indicates P &lt; 0.01 .</t>
  </si>
  <si>
    <r>
      <t xml:space="preserve">Table S2. Primers and procedures for PCR used in SNPs identification of </t>
    </r>
    <r>
      <rPr>
        <b/>
        <i/>
        <sz val="10"/>
        <color rgb="FF000000"/>
        <rFont val="Times New Roman"/>
        <family val="1"/>
      </rPr>
      <t>GYS2</t>
    </r>
    <r>
      <rPr>
        <b/>
        <sz val="10"/>
        <color rgb="FF000000"/>
        <rFont val="Times New Roman"/>
        <family val="1"/>
      </rPr>
      <t xml:space="preserve"> gene</t>
    </r>
    <phoneticPr fontId="1" type="noConversion"/>
  </si>
  <si>
    <r>
      <t xml:space="preserve">Table S3. Additive, dominant and allele substitution effects of 7 SNPs in </t>
    </r>
    <r>
      <rPr>
        <b/>
        <i/>
        <sz val="10"/>
        <color rgb="FF000000"/>
        <rFont val="Times New Roman"/>
        <family val="1"/>
      </rPr>
      <t>GYS2</t>
    </r>
    <r>
      <rPr>
        <b/>
        <sz val="10"/>
        <color rgb="FF000000"/>
        <rFont val="Times New Roman"/>
        <family val="1"/>
      </rPr>
      <t xml:space="preserve"> gene on milk yield and composition traits in Chinese Holstein cattle during two lactation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4" fillId="0" borderId="0" xfId="0" applyFont="1" applyAlignment="1"/>
    <xf numFmtId="0" fontId="2" fillId="0" borderId="0" xfId="0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2" fillId="0" borderId="0" xfId="0" applyNumberFormat="1" applyFont="1">
      <alignment vertical="center"/>
    </xf>
    <xf numFmtId="49" fontId="4" fillId="0" borderId="2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top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 wrapText="1"/>
    </xf>
    <xf numFmtId="177" fontId="6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77" fontId="6" fillId="0" borderId="3" xfId="0" applyNumberFormat="1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1" fillId="0" borderId="3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49" fontId="6" fillId="0" borderId="0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74E74-0C40-4FB5-9530-0226655A2C3B}">
  <dimension ref="A1:G13"/>
  <sheetViews>
    <sheetView workbookViewId="0">
      <selection activeCell="C16" sqref="C16"/>
    </sheetView>
  </sheetViews>
  <sheetFormatPr defaultRowHeight="14.25" x14ac:dyDescent="0.2"/>
  <cols>
    <col min="1" max="1" width="20.75" customWidth="1"/>
  </cols>
  <sheetData>
    <row r="1" spans="1:7" ht="15.75" thickBot="1" x14ac:dyDescent="0.25">
      <c r="A1" s="11" t="s">
        <v>69</v>
      </c>
      <c r="B1" s="12"/>
      <c r="C1" s="12"/>
      <c r="D1" s="12"/>
      <c r="E1" s="12"/>
      <c r="F1" s="12"/>
      <c r="G1" s="13"/>
    </row>
    <row r="2" spans="1:7" ht="15" thickBot="1" x14ac:dyDescent="0.25">
      <c r="A2" s="14" t="s">
        <v>70</v>
      </c>
      <c r="B2" s="14" t="s">
        <v>2</v>
      </c>
      <c r="C2" s="14" t="s">
        <v>71</v>
      </c>
      <c r="D2" s="14" t="s">
        <v>72</v>
      </c>
      <c r="E2" s="14" t="s">
        <v>73</v>
      </c>
      <c r="F2" s="14" t="s">
        <v>74</v>
      </c>
      <c r="G2" s="14" t="s">
        <v>75</v>
      </c>
    </row>
    <row r="3" spans="1:7" x14ac:dyDescent="0.2">
      <c r="A3" s="34" t="s">
        <v>76</v>
      </c>
      <c r="B3" s="15">
        <v>1</v>
      </c>
      <c r="C3" s="16">
        <v>10414.007697396964</v>
      </c>
      <c r="D3" s="16">
        <v>1476.6676616568627</v>
      </c>
      <c r="E3" s="16">
        <v>6057.9639999999999</v>
      </c>
      <c r="F3" s="16">
        <v>14505.68</v>
      </c>
      <c r="G3" s="16">
        <f t="shared" ref="G3:G12" si="0">D3/C3</f>
        <v>0.14179629058906529</v>
      </c>
    </row>
    <row r="4" spans="1:7" x14ac:dyDescent="0.2">
      <c r="A4" s="34"/>
      <c r="B4" s="15">
        <v>2</v>
      </c>
      <c r="C4" s="16">
        <v>10888.476530254778</v>
      </c>
      <c r="D4" s="16">
        <v>1832.6936317641325</v>
      </c>
      <c r="E4" s="16">
        <v>4925.9709999999995</v>
      </c>
      <c r="F4" s="16">
        <v>14647.81</v>
      </c>
      <c r="G4" s="16">
        <f t="shared" si="0"/>
        <v>0.16831497286804084</v>
      </c>
    </row>
    <row r="5" spans="1:7" x14ac:dyDescent="0.2">
      <c r="A5" s="34" t="s">
        <v>77</v>
      </c>
      <c r="B5" s="15">
        <v>1</v>
      </c>
      <c r="C5" s="16">
        <v>352.81985379609517</v>
      </c>
      <c r="D5" s="16">
        <v>61.331762484180068</v>
      </c>
      <c r="E5" s="16">
        <v>184.80070000000001</v>
      </c>
      <c r="F5" s="16">
        <v>537.97230000000002</v>
      </c>
      <c r="G5" s="16">
        <f t="shared" si="0"/>
        <v>0.17383308173928746</v>
      </c>
    </row>
    <row r="6" spans="1:7" x14ac:dyDescent="0.2">
      <c r="A6" s="34"/>
      <c r="B6" s="15">
        <v>2</v>
      </c>
      <c r="C6" s="16">
        <v>390.22772531847164</v>
      </c>
      <c r="D6" s="16">
        <v>80.53463040141196</v>
      </c>
      <c r="E6" s="16">
        <v>145.0497</v>
      </c>
      <c r="F6" s="16">
        <v>636.45349999999996</v>
      </c>
      <c r="G6" s="16">
        <f t="shared" si="0"/>
        <v>0.20637854559331029</v>
      </c>
    </row>
    <row r="7" spans="1:7" x14ac:dyDescent="0.2">
      <c r="A7" s="34" t="s">
        <v>78</v>
      </c>
      <c r="B7" s="15">
        <v>1</v>
      </c>
      <c r="C7" s="16">
        <v>3.3973329718004339</v>
      </c>
      <c r="D7" s="16">
        <v>0.42566165180994298</v>
      </c>
      <c r="E7" s="16">
        <v>2.0586000000000002</v>
      </c>
      <c r="F7" s="16">
        <v>4.5601000000000003</v>
      </c>
      <c r="G7" s="16">
        <f t="shared" si="0"/>
        <v>0.12529288572628824</v>
      </c>
    </row>
    <row r="8" spans="1:7" x14ac:dyDescent="0.2">
      <c r="A8" s="34"/>
      <c r="B8" s="15">
        <v>2</v>
      </c>
      <c r="C8" s="16">
        <v>3.5899780254777096</v>
      </c>
      <c r="D8" s="16">
        <v>0.47197443071461953</v>
      </c>
      <c r="E8" s="16">
        <v>2.2122999999999999</v>
      </c>
      <c r="F8" s="16">
        <v>4.9732000000000003</v>
      </c>
      <c r="G8" s="16">
        <f t="shared" si="0"/>
        <v>0.13147000548890966</v>
      </c>
    </row>
    <row r="9" spans="1:7" x14ac:dyDescent="0.2">
      <c r="A9" s="34" t="s">
        <v>79</v>
      </c>
      <c r="B9" s="15">
        <v>1</v>
      </c>
      <c r="C9" s="16">
        <v>315.94762299349225</v>
      </c>
      <c r="D9" s="16">
        <v>47.884591063942246</v>
      </c>
      <c r="E9" s="16">
        <v>163.70140000000001</v>
      </c>
      <c r="F9" s="16">
        <v>457.52730000000003</v>
      </c>
      <c r="G9" s="16">
        <f t="shared" si="0"/>
        <v>0.15155863687231649</v>
      </c>
    </row>
    <row r="10" spans="1:7" x14ac:dyDescent="0.2">
      <c r="A10" s="34"/>
      <c r="B10" s="15">
        <v>2</v>
      </c>
      <c r="C10" s="16">
        <v>324.41211353503218</v>
      </c>
      <c r="D10" s="16">
        <v>56.585270510620774</v>
      </c>
      <c r="E10" s="16">
        <v>137.85820000000001</v>
      </c>
      <c r="F10" s="16">
        <v>455.02429999999998</v>
      </c>
      <c r="G10" s="16">
        <f t="shared" si="0"/>
        <v>0.17442403704974574</v>
      </c>
    </row>
    <row r="11" spans="1:7" x14ac:dyDescent="0.2">
      <c r="A11" s="34" t="s">
        <v>80</v>
      </c>
      <c r="B11" s="15">
        <v>1</v>
      </c>
      <c r="C11" s="16">
        <v>3.0354125813449042</v>
      </c>
      <c r="D11" s="16">
        <v>0.19040816040955238</v>
      </c>
      <c r="E11" s="16">
        <v>2.3450000000000002</v>
      </c>
      <c r="F11" s="16">
        <v>3.508</v>
      </c>
      <c r="G11" s="16">
        <f t="shared" si="0"/>
        <v>6.2728922446907698E-2</v>
      </c>
    </row>
    <row r="12" spans="1:7" ht="15" thickBot="1" x14ac:dyDescent="0.25">
      <c r="A12" s="35"/>
      <c r="B12" s="17">
        <v>2</v>
      </c>
      <c r="C12" s="18">
        <v>2.9818237261146505</v>
      </c>
      <c r="D12" s="18">
        <v>0.18187166048488512</v>
      </c>
      <c r="E12" s="18">
        <v>2.3551000000000002</v>
      </c>
      <c r="F12" s="18">
        <v>3.5384000000000002</v>
      </c>
      <c r="G12" s="18">
        <f t="shared" si="0"/>
        <v>6.0993431265591917E-2</v>
      </c>
    </row>
    <row r="13" spans="1:7" ht="15" x14ac:dyDescent="0.2">
      <c r="A13" s="19" t="s">
        <v>81</v>
      </c>
      <c r="B13" s="20"/>
      <c r="C13" s="21"/>
      <c r="D13" s="21"/>
      <c r="E13" s="21"/>
      <c r="F13" s="21"/>
      <c r="G13" s="22"/>
    </row>
  </sheetData>
  <mergeCells count="5"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3E41-4C4B-407F-B193-6AA99F6CDBF6}">
  <dimension ref="A1:D70"/>
  <sheetViews>
    <sheetView workbookViewId="0"/>
  </sheetViews>
  <sheetFormatPr defaultRowHeight="14.25" x14ac:dyDescent="0.2"/>
  <cols>
    <col min="1" max="1" width="13" customWidth="1"/>
    <col min="2" max="2" width="32.125" bestFit="1" customWidth="1"/>
    <col min="3" max="3" width="15.5" bestFit="1" customWidth="1"/>
    <col min="4" max="4" width="17.25" bestFit="1" customWidth="1"/>
  </cols>
  <sheetData>
    <row r="1" spans="1:4" x14ac:dyDescent="0.2">
      <c r="A1" s="23" t="s">
        <v>218</v>
      </c>
    </row>
    <row r="2" spans="1:4" ht="15" thickBot="1" x14ac:dyDescent="0.25">
      <c r="A2" s="23" t="s">
        <v>82</v>
      </c>
    </row>
    <row r="3" spans="1:4" ht="15.75" thickBot="1" x14ac:dyDescent="0.25">
      <c r="A3" s="24" t="s">
        <v>83</v>
      </c>
      <c r="B3" s="24" t="s">
        <v>84</v>
      </c>
      <c r="C3" s="25" t="s">
        <v>85</v>
      </c>
      <c r="D3" s="25" t="s">
        <v>86</v>
      </c>
    </row>
    <row r="4" spans="1:4" x14ac:dyDescent="0.2">
      <c r="A4" s="26" t="s">
        <v>110</v>
      </c>
      <c r="B4" s="15" t="s">
        <v>160</v>
      </c>
      <c r="C4" s="36">
        <v>442</v>
      </c>
      <c r="D4" s="41">
        <v>60</v>
      </c>
    </row>
    <row r="5" spans="1:4" x14ac:dyDescent="0.2">
      <c r="A5" s="26" t="s">
        <v>111</v>
      </c>
      <c r="B5" s="15" t="s">
        <v>161</v>
      </c>
      <c r="C5" s="36"/>
      <c r="D5" s="40"/>
    </row>
    <row r="6" spans="1:4" x14ac:dyDescent="0.2">
      <c r="A6" s="26" t="s">
        <v>112</v>
      </c>
      <c r="B6" s="15" t="s">
        <v>162</v>
      </c>
      <c r="C6" s="36">
        <v>386</v>
      </c>
      <c r="D6" s="40">
        <v>60</v>
      </c>
    </row>
    <row r="7" spans="1:4" x14ac:dyDescent="0.2">
      <c r="A7" s="26" t="s">
        <v>113</v>
      </c>
      <c r="B7" s="15" t="s">
        <v>163</v>
      </c>
      <c r="C7" s="36"/>
      <c r="D7" s="40">
        <v>60</v>
      </c>
    </row>
    <row r="8" spans="1:4" x14ac:dyDescent="0.2">
      <c r="A8" s="26" t="s">
        <v>114</v>
      </c>
      <c r="B8" s="15" t="s">
        <v>164</v>
      </c>
      <c r="C8" s="36">
        <v>740</v>
      </c>
      <c r="D8" s="40">
        <v>60</v>
      </c>
    </row>
    <row r="9" spans="1:4" x14ac:dyDescent="0.2">
      <c r="A9" s="26" t="s">
        <v>115</v>
      </c>
      <c r="B9" s="15" t="s">
        <v>165</v>
      </c>
      <c r="C9" s="36"/>
      <c r="D9" s="40">
        <v>60</v>
      </c>
    </row>
    <row r="10" spans="1:4" x14ac:dyDescent="0.2">
      <c r="A10" s="26" t="s">
        <v>116</v>
      </c>
      <c r="B10" s="15" t="s">
        <v>166</v>
      </c>
      <c r="C10" s="36">
        <v>500</v>
      </c>
      <c r="D10" s="40">
        <v>60</v>
      </c>
    </row>
    <row r="11" spans="1:4" x14ac:dyDescent="0.2">
      <c r="A11" s="26" t="s">
        <v>117</v>
      </c>
      <c r="B11" s="15" t="s">
        <v>167</v>
      </c>
      <c r="C11" s="36"/>
      <c r="D11" s="40">
        <v>60</v>
      </c>
    </row>
    <row r="12" spans="1:4" x14ac:dyDescent="0.2">
      <c r="A12" s="26" t="s">
        <v>118</v>
      </c>
      <c r="B12" s="15" t="s">
        <v>168</v>
      </c>
      <c r="C12" s="36">
        <v>512</v>
      </c>
      <c r="D12" s="40">
        <v>60</v>
      </c>
    </row>
    <row r="13" spans="1:4" x14ac:dyDescent="0.2">
      <c r="A13" s="26" t="s">
        <v>119</v>
      </c>
      <c r="B13" s="15" t="s">
        <v>169</v>
      </c>
      <c r="C13" s="36"/>
      <c r="D13" s="40">
        <v>60</v>
      </c>
    </row>
    <row r="14" spans="1:4" x14ac:dyDescent="0.2">
      <c r="A14" s="26" t="s">
        <v>120</v>
      </c>
      <c r="B14" s="15" t="s">
        <v>170</v>
      </c>
      <c r="C14" s="36">
        <v>801</v>
      </c>
      <c r="D14" s="40">
        <v>60</v>
      </c>
    </row>
    <row r="15" spans="1:4" x14ac:dyDescent="0.2">
      <c r="A15" s="26" t="s">
        <v>121</v>
      </c>
      <c r="B15" s="15" t="s">
        <v>171</v>
      </c>
      <c r="C15" s="36"/>
      <c r="D15" s="40">
        <v>60</v>
      </c>
    </row>
    <row r="16" spans="1:4" x14ac:dyDescent="0.2">
      <c r="A16" s="26" t="s">
        <v>122</v>
      </c>
      <c r="B16" s="15" t="s">
        <v>172</v>
      </c>
      <c r="C16" s="36">
        <v>380</v>
      </c>
      <c r="D16" s="40">
        <v>60</v>
      </c>
    </row>
    <row r="17" spans="1:4" x14ac:dyDescent="0.2">
      <c r="A17" s="26" t="s">
        <v>123</v>
      </c>
      <c r="B17" s="15" t="s">
        <v>173</v>
      </c>
      <c r="C17" s="36"/>
      <c r="D17" s="40">
        <v>60</v>
      </c>
    </row>
    <row r="18" spans="1:4" x14ac:dyDescent="0.2">
      <c r="A18" s="26" t="s">
        <v>124</v>
      </c>
      <c r="B18" s="15" t="s">
        <v>174</v>
      </c>
      <c r="C18" s="36">
        <v>320</v>
      </c>
      <c r="D18" s="40">
        <v>60</v>
      </c>
    </row>
    <row r="19" spans="1:4" x14ac:dyDescent="0.2">
      <c r="A19" s="26" t="s">
        <v>125</v>
      </c>
      <c r="B19" s="15" t="s">
        <v>175</v>
      </c>
      <c r="C19" s="36"/>
      <c r="D19" s="40">
        <v>60</v>
      </c>
    </row>
    <row r="20" spans="1:4" x14ac:dyDescent="0.2">
      <c r="A20" s="26" t="s">
        <v>126</v>
      </c>
      <c r="B20" s="15" t="s">
        <v>176</v>
      </c>
      <c r="C20" s="36">
        <v>320</v>
      </c>
      <c r="D20" s="40">
        <v>60</v>
      </c>
    </row>
    <row r="21" spans="1:4" x14ac:dyDescent="0.2">
      <c r="A21" s="26" t="s">
        <v>127</v>
      </c>
      <c r="B21" s="15" t="s">
        <v>177</v>
      </c>
      <c r="C21" s="36"/>
      <c r="D21" s="40">
        <v>60</v>
      </c>
    </row>
    <row r="22" spans="1:4" x14ac:dyDescent="0.2">
      <c r="A22" s="26" t="s">
        <v>128</v>
      </c>
      <c r="B22" s="15" t="s">
        <v>178</v>
      </c>
      <c r="C22" s="36">
        <v>665</v>
      </c>
      <c r="D22" s="40">
        <v>60</v>
      </c>
    </row>
    <row r="23" spans="1:4" x14ac:dyDescent="0.2">
      <c r="A23" s="26" t="s">
        <v>129</v>
      </c>
      <c r="B23" s="15" t="s">
        <v>179</v>
      </c>
      <c r="C23" s="36"/>
      <c r="D23" s="40">
        <v>60</v>
      </c>
    </row>
    <row r="24" spans="1:4" x14ac:dyDescent="0.2">
      <c r="A24" s="26" t="s">
        <v>130</v>
      </c>
      <c r="B24" s="15" t="s">
        <v>180</v>
      </c>
      <c r="C24" s="36">
        <v>343</v>
      </c>
      <c r="D24" s="40">
        <v>60</v>
      </c>
    </row>
    <row r="25" spans="1:4" x14ac:dyDescent="0.2">
      <c r="A25" s="26" t="s">
        <v>131</v>
      </c>
      <c r="B25" s="15" t="s">
        <v>181</v>
      </c>
      <c r="C25" s="36"/>
      <c r="D25" s="40">
        <v>60</v>
      </c>
    </row>
    <row r="26" spans="1:4" x14ac:dyDescent="0.2">
      <c r="A26" s="26" t="s">
        <v>132</v>
      </c>
      <c r="B26" s="15" t="s">
        <v>182</v>
      </c>
      <c r="C26" s="36">
        <v>222</v>
      </c>
      <c r="D26" s="40">
        <v>60</v>
      </c>
    </row>
    <row r="27" spans="1:4" x14ac:dyDescent="0.2">
      <c r="A27" s="26" t="s">
        <v>133</v>
      </c>
      <c r="B27" s="15" t="s">
        <v>183</v>
      </c>
      <c r="C27" s="36"/>
      <c r="D27" s="40">
        <v>60</v>
      </c>
    </row>
    <row r="28" spans="1:4" x14ac:dyDescent="0.2">
      <c r="A28" s="26" t="s">
        <v>134</v>
      </c>
      <c r="B28" s="15" t="s">
        <v>184</v>
      </c>
      <c r="C28" s="36">
        <v>337</v>
      </c>
      <c r="D28" s="40">
        <v>60</v>
      </c>
    </row>
    <row r="29" spans="1:4" x14ac:dyDescent="0.2">
      <c r="A29" s="26" t="s">
        <v>135</v>
      </c>
      <c r="B29" s="15" t="s">
        <v>185</v>
      </c>
      <c r="C29" s="36"/>
      <c r="D29" s="40">
        <v>60</v>
      </c>
    </row>
    <row r="30" spans="1:4" x14ac:dyDescent="0.2">
      <c r="A30" s="26" t="s">
        <v>136</v>
      </c>
      <c r="B30" s="15" t="s">
        <v>186</v>
      </c>
      <c r="C30" s="36">
        <v>362</v>
      </c>
      <c r="D30" s="40">
        <v>60</v>
      </c>
    </row>
    <row r="31" spans="1:4" x14ac:dyDescent="0.2">
      <c r="A31" s="26" t="s">
        <v>137</v>
      </c>
      <c r="B31" s="15" t="s">
        <v>187</v>
      </c>
      <c r="C31" s="36"/>
      <c r="D31" s="40">
        <v>60</v>
      </c>
    </row>
    <row r="32" spans="1:4" x14ac:dyDescent="0.2">
      <c r="A32" s="26" t="s">
        <v>138</v>
      </c>
      <c r="B32" s="15" t="s">
        <v>188</v>
      </c>
      <c r="C32" s="36">
        <v>406</v>
      </c>
      <c r="D32" s="40">
        <v>60</v>
      </c>
    </row>
    <row r="33" spans="1:4" x14ac:dyDescent="0.2">
      <c r="A33" s="26" t="s">
        <v>139</v>
      </c>
      <c r="B33" s="15" t="s">
        <v>189</v>
      </c>
      <c r="C33" s="36"/>
      <c r="D33" s="40">
        <v>60</v>
      </c>
    </row>
    <row r="34" spans="1:4" x14ac:dyDescent="0.2">
      <c r="A34" s="26" t="s">
        <v>140</v>
      </c>
      <c r="B34" s="15" t="s">
        <v>190</v>
      </c>
      <c r="C34" s="36">
        <v>353</v>
      </c>
      <c r="D34" s="40">
        <v>60</v>
      </c>
    </row>
    <row r="35" spans="1:4" x14ac:dyDescent="0.2">
      <c r="A35" s="26" t="s">
        <v>141</v>
      </c>
      <c r="B35" s="15" t="s">
        <v>191</v>
      </c>
      <c r="C35" s="36"/>
      <c r="D35" s="40">
        <v>60</v>
      </c>
    </row>
    <row r="36" spans="1:4" x14ac:dyDescent="0.2">
      <c r="A36" s="26" t="s">
        <v>142</v>
      </c>
      <c r="B36" s="15" t="s">
        <v>192</v>
      </c>
      <c r="C36" s="36">
        <v>381</v>
      </c>
      <c r="D36" s="40">
        <v>60</v>
      </c>
    </row>
    <row r="37" spans="1:4" x14ac:dyDescent="0.2">
      <c r="A37" s="26" t="s">
        <v>143</v>
      </c>
      <c r="B37" s="15" t="s">
        <v>193</v>
      </c>
      <c r="C37" s="36"/>
      <c r="D37" s="40">
        <v>60</v>
      </c>
    </row>
    <row r="38" spans="1:4" x14ac:dyDescent="0.2">
      <c r="A38" s="26" t="s">
        <v>144</v>
      </c>
      <c r="B38" s="15" t="s">
        <v>194</v>
      </c>
      <c r="C38" s="36">
        <v>355</v>
      </c>
      <c r="D38" s="40">
        <v>60</v>
      </c>
    </row>
    <row r="39" spans="1:4" x14ac:dyDescent="0.2">
      <c r="A39" s="26" t="s">
        <v>145</v>
      </c>
      <c r="B39" s="15" t="s">
        <v>195</v>
      </c>
      <c r="C39" s="36"/>
      <c r="D39" s="40">
        <v>60</v>
      </c>
    </row>
    <row r="40" spans="1:4" x14ac:dyDescent="0.2">
      <c r="A40" s="26" t="s">
        <v>146</v>
      </c>
      <c r="B40" s="15" t="s">
        <v>196</v>
      </c>
      <c r="C40" s="36">
        <v>780</v>
      </c>
      <c r="D40" s="40">
        <v>60</v>
      </c>
    </row>
    <row r="41" spans="1:4" x14ac:dyDescent="0.2">
      <c r="A41" s="26" t="s">
        <v>147</v>
      </c>
      <c r="B41" s="15" t="s">
        <v>197</v>
      </c>
      <c r="C41" s="36"/>
      <c r="D41" s="40">
        <v>60</v>
      </c>
    </row>
    <row r="42" spans="1:4" x14ac:dyDescent="0.2">
      <c r="A42" s="26" t="s">
        <v>148</v>
      </c>
      <c r="B42" s="15" t="s">
        <v>198</v>
      </c>
      <c r="C42" s="36">
        <v>483</v>
      </c>
      <c r="D42" s="40">
        <v>60</v>
      </c>
    </row>
    <row r="43" spans="1:4" x14ac:dyDescent="0.2">
      <c r="A43" s="26" t="s">
        <v>149</v>
      </c>
      <c r="B43" s="15" t="s">
        <v>199</v>
      </c>
      <c r="C43" s="36"/>
      <c r="D43" s="40">
        <v>60</v>
      </c>
    </row>
    <row r="44" spans="1:4" x14ac:dyDescent="0.2">
      <c r="A44" s="26" t="s">
        <v>150</v>
      </c>
      <c r="B44" s="15" t="s">
        <v>200</v>
      </c>
      <c r="C44" s="36">
        <v>408</v>
      </c>
      <c r="D44" s="40">
        <v>60</v>
      </c>
    </row>
    <row r="45" spans="1:4" x14ac:dyDescent="0.2">
      <c r="A45" s="26" t="s">
        <v>151</v>
      </c>
      <c r="B45" s="15" t="s">
        <v>201</v>
      </c>
      <c r="C45" s="36"/>
      <c r="D45" s="40">
        <v>60</v>
      </c>
    </row>
    <row r="46" spans="1:4" x14ac:dyDescent="0.2">
      <c r="A46" s="26" t="s">
        <v>152</v>
      </c>
      <c r="B46" s="15" t="s">
        <v>202</v>
      </c>
      <c r="C46" s="36">
        <v>446</v>
      </c>
      <c r="D46" s="40">
        <v>60</v>
      </c>
    </row>
    <row r="47" spans="1:4" x14ac:dyDescent="0.2">
      <c r="A47" s="26" t="s">
        <v>153</v>
      </c>
      <c r="B47" s="15" t="s">
        <v>203</v>
      </c>
      <c r="C47" s="36"/>
      <c r="D47" s="40">
        <v>60</v>
      </c>
    </row>
    <row r="48" spans="1:4" x14ac:dyDescent="0.2">
      <c r="A48" s="26" t="s">
        <v>154</v>
      </c>
      <c r="B48" s="15" t="s">
        <v>204</v>
      </c>
      <c r="C48" s="36">
        <v>446</v>
      </c>
      <c r="D48" s="40">
        <v>60</v>
      </c>
    </row>
    <row r="49" spans="1:4" x14ac:dyDescent="0.2">
      <c r="A49" s="26" t="s">
        <v>155</v>
      </c>
      <c r="B49" s="15" t="s">
        <v>205</v>
      </c>
      <c r="C49" s="36"/>
      <c r="D49" s="40">
        <v>60</v>
      </c>
    </row>
    <row r="50" spans="1:4" x14ac:dyDescent="0.2">
      <c r="A50" s="26" t="s">
        <v>156</v>
      </c>
      <c r="B50" s="15" t="s">
        <v>206</v>
      </c>
      <c r="C50" s="36">
        <v>397</v>
      </c>
      <c r="D50" s="40">
        <v>60</v>
      </c>
    </row>
    <row r="51" spans="1:4" x14ac:dyDescent="0.2">
      <c r="A51" s="26" t="s">
        <v>157</v>
      </c>
      <c r="B51" s="15" t="s">
        <v>207</v>
      </c>
      <c r="C51" s="36"/>
      <c r="D51" s="40">
        <v>60</v>
      </c>
    </row>
    <row r="52" spans="1:4" x14ac:dyDescent="0.2">
      <c r="A52" s="26" t="s">
        <v>158</v>
      </c>
      <c r="B52" s="15" t="s">
        <v>208</v>
      </c>
      <c r="C52" s="36">
        <v>442</v>
      </c>
      <c r="D52" s="40">
        <v>60</v>
      </c>
    </row>
    <row r="53" spans="1:4" ht="15" thickBot="1" x14ac:dyDescent="0.25">
      <c r="A53" s="27" t="s">
        <v>159</v>
      </c>
      <c r="B53" s="17" t="s">
        <v>209</v>
      </c>
      <c r="C53" s="42"/>
      <c r="D53" s="43"/>
    </row>
    <row r="55" spans="1:4" ht="15" thickBot="1" x14ac:dyDescent="0.25">
      <c r="A55" s="23" t="s">
        <v>87</v>
      </c>
    </row>
    <row r="56" spans="1:4" ht="15" thickBot="1" x14ac:dyDescent="0.25">
      <c r="A56" s="24" t="s">
        <v>88</v>
      </c>
      <c r="B56" s="24" t="s">
        <v>89</v>
      </c>
      <c r="C56" s="24" t="s">
        <v>90</v>
      </c>
    </row>
    <row r="57" spans="1:4" x14ac:dyDescent="0.2">
      <c r="A57" s="5" t="s">
        <v>91</v>
      </c>
      <c r="B57" s="5" t="s">
        <v>92</v>
      </c>
      <c r="C57" s="37" t="s">
        <v>93</v>
      </c>
    </row>
    <row r="58" spans="1:4" x14ac:dyDescent="0.2">
      <c r="A58" s="7" t="s">
        <v>94</v>
      </c>
      <c r="B58" s="7" t="s">
        <v>92</v>
      </c>
      <c r="C58" s="38"/>
    </row>
    <row r="59" spans="1:4" x14ac:dyDescent="0.2">
      <c r="A59" s="7" t="s">
        <v>95</v>
      </c>
      <c r="B59" s="7" t="s">
        <v>96</v>
      </c>
      <c r="C59" s="38"/>
    </row>
    <row r="60" spans="1:4" x14ac:dyDescent="0.2">
      <c r="A60" s="7" t="s">
        <v>97</v>
      </c>
      <c r="B60" s="7" t="s">
        <v>98</v>
      </c>
      <c r="C60" s="38"/>
    </row>
    <row r="61" spans="1:4" ht="15" thickBot="1" x14ac:dyDescent="0.25">
      <c r="A61" s="28" t="s">
        <v>99</v>
      </c>
      <c r="B61" s="28" t="s">
        <v>100</v>
      </c>
      <c r="C61" s="39"/>
    </row>
    <row r="63" spans="1:4" ht="15" thickBot="1" x14ac:dyDescent="0.25">
      <c r="A63" s="23" t="s">
        <v>101</v>
      </c>
    </row>
    <row r="64" spans="1:4" ht="15" thickBot="1" x14ac:dyDescent="0.25">
      <c r="A64" s="29" t="s">
        <v>102</v>
      </c>
      <c r="B64" s="29" t="s">
        <v>103</v>
      </c>
      <c r="C64" s="29" t="s">
        <v>104</v>
      </c>
    </row>
    <row r="65" spans="1:3" x14ac:dyDescent="0.2">
      <c r="A65" s="7">
        <v>95</v>
      </c>
      <c r="B65" s="7" t="s">
        <v>105</v>
      </c>
      <c r="C65" s="7">
        <v>1</v>
      </c>
    </row>
    <row r="66" spans="1:3" x14ac:dyDescent="0.2">
      <c r="A66" s="7">
        <v>95</v>
      </c>
      <c r="B66" s="7" t="s">
        <v>106</v>
      </c>
      <c r="C66" s="38">
        <v>35</v>
      </c>
    </row>
    <row r="67" spans="1:3" x14ac:dyDescent="0.2">
      <c r="A67" s="7" t="s">
        <v>107</v>
      </c>
      <c r="B67" s="7" t="s">
        <v>106</v>
      </c>
      <c r="C67" s="38"/>
    </row>
    <row r="68" spans="1:3" x14ac:dyDescent="0.2">
      <c r="A68" s="7">
        <v>72</v>
      </c>
      <c r="B68" s="7" t="s">
        <v>108</v>
      </c>
      <c r="C68" s="38"/>
    </row>
    <row r="69" spans="1:3" ht="15" thickBot="1" x14ac:dyDescent="0.25">
      <c r="A69" s="28">
        <v>72</v>
      </c>
      <c r="B69" s="28" t="s">
        <v>109</v>
      </c>
      <c r="C69" s="28">
        <v>1</v>
      </c>
    </row>
    <row r="70" spans="1:3" x14ac:dyDescent="0.2">
      <c r="A70" s="7"/>
      <c r="B70" s="7"/>
      <c r="C70" s="7"/>
    </row>
  </sheetData>
  <mergeCells count="52">
    <mergeCell ref="C66:C68"/>
    <mergeCell ref="D22:D23"/>
    <mergeCell ref="D24:D25"/>
    <mergeCell ref="D50:D51"/>
    <mergeCell ref="D36:D37"/>
    <mergeCell ref="D38:D39"/>
    <mergeCell ref="D40:D41"/>
    <mergeCell ref="D42:D43"/>
    <mergeCell ref="D44:D45"/>
    <mergeCell ref="C38:C39"/>
    <mergeCell ref="C52:C53"/>
    <mergeCell ref="D32:D33"/>
    <mergeCell ref="D34:D35"/>
    <mergeCell ref="D46:D47"/>
    <mergeCell ref="D48:D49"/>
    <mergeCell ref="D52:D53"/>
    <mergeCell ref="D10:D11"/>
    <mergeCell ref="D12:D13"/>
    <mergeCell ref="D14:D15"/>
    <mergeCell ref="D16:D17"/>
    <mergeCell ref="D18:D19"/>
    <mergeCell ref="D20:D21"/>
    <mergeCell ref="C28:C29"/>
    <mergeCell ref="C30:C31"/>
    <mergeCell ref="C4:C5"/>
    <mergeCell ref="C6:C7"/>
    <mergeCell ref="D26:D27"/>
    <mergeCell ref="D28:D29"/>
    <mergeCell ref="D30:D31"/>
    <mergeCell ref="D4:D5"/>
    <mergeCell ref="D6:D7"/>
    <mergeCell ref="D8:D9"/>
    <mergeCell ref="C8:C9"/>
    <mergeCell ref="C10:C11"/>
    <mergeCell ref="C12:C13"/>
    <mergeCell ref="C16:C17"/>
    <mergeCell ref="C18:C19"/>
    <mergeCell ref="C14:C15"/>
    <mergeCell ref="C57:C61"/>
    <mergeCell ref="C40:C41"/>
    <mergeCell ref="C42:C43"/>
    <mergeCell ref="C44:C45"/>
    <mergeCell ref="C46:C47"/>
    <mergeCell ref="C48:C49"/>
    <mergeCell ref="C20:C21"/>
    <mergeCell ref="C22:C23"/>
    <mergeCell ref="C24:C25"/>
    <mergeCell ref="C26:C27"/>
    <mergeCell ref="C50:C51"/>
    <mergeCell ref="C32:C33"/>
    <mergeCell ref="C34:C35"/>
    <mergeCell ref="C36:C3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06E41-2D95-48DD-8E08-DC6B59D4DA4E}">
  <dimension ref="A1:J52"/>
  <sheetViews>
    <sheetView tabSelected="1" workbookViewId="0">
      <selection activeCell="J11" sqref="J11"/>
    </sheetView>
  </sheetViews>
  <sheetFormatPr defaultRowHeight="14.25" x14ac:dyDescent="0.2"/>
  <cols>
    <col min="2" max="2" width="14.625" bestFit="1" customWidth="1"/>
    <col min="3" max="3" width="7.875" bestFit="1" customWidth="1"/>
    <col min="4" max="4" width="15.375" bestFit="1" customWidth="1"/>
    <col min="5" max="5" width="11.875" style="1" bestFit="1" customWidth="1"/>
    <col min="6" max="6" width="10.5" style="1" bestFit="1" customWidth="1"/>
    <col min="7" max="7" width="15.25" style="1" bestFit="1" customWidth="1"/>
    <col min="8" max="8" width="13.875" style="1" bestFit="1" customWidth="1"/>
    <col min="9" max="9" width="18.625" style="1" bestFit="1" customWidth="1"/>
  </cols>
  <sheetData>
    <row r="1" spans="1:10" s="3" customFormat="1" ht="15" thickBot="1" x14ac:dyDescent="0.3">
      <c r="A1" s="2" t="s">
        <v>219</v>
      </c>
      <c r="E1" s="9"/>
      <c r="F1" s="9"/>
      <c r="G1" s="9"/>
      <c r="H1" s="9"/>
      <c r="I1" s="9"/>
    </row>
    <row r="2" spans="1:10" s="3" customFormat="1" ht="15" thickBot="1" x14ac:dyDescent="0.25">
      <c r="A2" s="31" t="s">
        <v>0</v>
      </c>
      <c r="B2" s="4" t="s">
        <v>1</v>
      </c>
      <c r="C2" s="4" t="s">
        <v>2</v>
      </c>
      <c r="D2" s="4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51"/>
    </row>
    <row r="3" spans="1:10" s="3" customFormat="1" x14ac:dyDescent="0.2">
      <c r="A3" s="44" t="s">
        <v>216</v>
      </c>
      <c r="B3" s="47" t="s">
        <v>12</v>
      </c>
      <c r="C3" s="47">
        <v>1</v>
      </c>
      <c r="D3" s="5" t="s">
        <v>9</v>
      </c>
      <c r="E3" s="6">
        <v>145.18</v>
      </c>
      <c r="F3" s="6">
        <v>1.0468</v>
      </c>
      <c r="G3" s="6">
        <v>-4.4560000000000002E-2</v>
      </c>
      <c r="H3" s="6">
        <v>2.8117999999999999</v>
      </c>
      <c r="I3" s="6">
        <v>-1.389E-2</v>
      </c>
      <c r="J3" s="50"/>
    </row>
    <row r="4" spans="1:10" s="3" customFormat="1" x14ac:dyDescent="0.2">
      <c r="A4" s="45"/>
      <c r="B4" s="48"/>
      <c r="C4" s="48"/>
      <c r="D4" s="7" t="s">
        <v>10</v>
      </c>
      <c r="E4" s="8">
        <v>56.16</v>
      </c>
      <c r="F4" s="8">
        <v>6.7397</v>
      </c>
      <c r="G4" s="8">
        <v>4.6760000000000003E-2</v>
      </c>
      <c r="H4" s="8">
        <v>2.7128000000000001</v>
      </c>
      <c r="I4" s="8">
        <v>1.1560000000000001E-2</v>
      </c>
      <c r="J4" s="8"/>
    </row>
    <row r="5" spans="1:10" s="3" customFormat="1" x14ac:dyDescent="0.2">
      <c r="A5" s="45"/>
      <c r="B5" s="48"/>
      <c r="C5" s="48"/>
      <c r="D5" s="7" t="s">
        <v>11</v>
      </c>
      <c r="E5" s="8">
        <v>106.07</v>
      </c>
      <c r="F5" s="8">
        <v>-3.6461000000000001</v>
      </c>
      <c r="G5" s="8">
        <v>-7.7119999999999994E-2</v>
      </c>
      <c r="H5" s="8">
        <v>0.92290000000000005</v>
      </c>
      <c r="I5" s="8">
        <v>-2.1940000000000001E-2</v>
      </c>
      <c r="J5" s="8"/>
    </row>
    <row r="6" spans="1:10" s="3" customFormat="1" x14ac:dyDescent="0.2">
      <c r="A6" s="45"/>
      <c r="B6" s="48"/>
      <c r="C6" s="48">
        <v>2</v>
      </c>
      <c r="D6" s="7" t="s">
        <v>9</v>
      </c>
      <c r="E6" s="8" t="s">
        <v>35</v>
      </c>
      <c r="F6" s="8">
        <v>-0.9617</v>
      </c>
      <c r="G6" s="8" t="s">
        <v>65</v>
      </c>
      <c r="H6" s="8" t="s">
        <v>55</v>
      </c>
      <c r="I6" s="8">
        <v>4.3639999999999998E-3</v>
      </c>
    </row>
    <row r="7" spans="1:10" s="3" customFormat="1" x14ac:dyDescent="0.2">
      <c r="A7" s="45"/>
      <c r="B7" s="48"/>
      <c r="C7" s="48"/>
      <c r="D7" s="7" t="s">
        <v>10</v>
      </c>
      <c r="E7" s="8">
        <v>-154.29</v>
      </c>
      <c r="F7" s="8">
        <v>-0.3594</v>
      </c>
      <c r="G7" s="8">
        <v>6.7799999999999999E-2</v>
      </c>
      <c r="H7" s="8">
        <v>-4.6593999999999998</v>
      </c>
      <c r="I7" s="8">
        <v>3.1960000000000001E-3</v>
      </c>
    </row>
    <row r="8" spans="1:10" s="3" customFormat="1" x14ac:dyDescent="0.2">
      <c r="A8" s="45"/>
      <c r="B8" s="48"/>
      <c r="C8" s="48"/>
      <c r="D8" s="7" t="s">
        <v>11</v>
      </c>
      <c r="E8" s="8">
        <v>308.13</v>
      </c>
      <c r="F8" s="8">
        <v>-0.71630000000000005</v>
      </c>
      <c r="G8" s="8" t="s">
        <v>66</v>
      </c>
      <c r="H8" s="8" t="s">
        <v>56</v>
      </c>
      <c r="I8" s="8">
        <v>2.1810000000000002E-3</v>
      </c>
    </row>
    <row r="9" spans="1:10" x14ac:dyDescent="0.2">
      <c r="A9" s="45"/>
      <c r="B9" s="48" t="s">
        <v>210</v>
      </c>
      <c r="C9" s="48">
        <v>1</v>
      </c>
      <c r="D9" s="7" t="s">
        <v>9</v>
      </c>
      <c r="E9" s="8" t="s">
        <v>13</v>
      </c>
      <c r="F9" s="8" t="s">
        <v>22</v>
      </c>
      <c r="G9" s="8">
        <v>2.2800000000000001E-2</v>
      </c>
      <c r="H9" s="8" t="s">
        <v>26</v>
      </c>
      <c r="I9" s="8">
        <v>-3.6099999999999999E-3</v>
      </c>
    </row>
    <row r="10" spans="1:10" x14ac:dyDescent="0.2">
      <c r="A10" s="45"/>
      <c r="B10" s="48"/>
      <c r="C10" s="48"/>
      <c r="D10" s="7" t="s">
        <v>10</v>
      </c>
      <c r="E10" s="8">
        <v>79.951300000000003</v>
      </c>
      <c r="F10" s="8">
        <v>-2.5044</v>
      </c>
      <c r="G10" s="8">
        <v>-5.0549999999999998E-2</v>
      </c>
      <c r="H10" s="8">
        <v>0.29799999999999999</v>
      </c>
      <c r="I10" s="8">
        <v>-1.8540000000000001E-2</v>
      </c>
    </row>
    <row r="11" spans="1:10" x14ac:dyDescent="0.2">
      <c r="A11" s="45"/>
      <c r="B11" s="48"/>
      <c r="C11" s="48"/>
      <c r="D11" s="7" t="s">
        <v>11</v>
      </c>
      <c r="E11" s="8" t="s">
        <v>14</v>
      </c>
      <c r="F11" s="8" t="s">
        <v>23</v>
      </c>
      <c r="G11" s="8">
        <v>2.8289999999999999E-2</v>
      </c>
      <c r="H11" s="8">
        <v>2.7050999999999998</v>
      </c>
      <c r="I11" s="8">
        <v>-1.6000000000000001E-3</v>
      </c>
    </row>
    <row r="12" spans="1:10" x14ac:dyDescent="0.2">
      <c r="A12" s="45"/>
      <c r="B12" s="48"/>
      <c r="C12" s="48">
        <v>2</v>
      </c>
      <c r="D12" s="7" t="s">
        <v>9</v>
      </c>
      <c r="E12" s="8">
        <v>1.0521</v>
      </c>
      <c r="F12" s="8" t="s">
        <v>45</v>
      </c>
      <c r="G12" s="8" t="s">
        <v>67</v>
      </c>
      <c r="H12" s="8">
        <v>-1.1941999999999999</v>
      </c>
      <c r="I12" s="8">
        <v>-9.0900000000000009E-3</v>
      </c>
    </row>
    <row r="13" spans="1:10" x14ac:dyDescent="0.2">
      <c r="A13" s="45"/>
      <c r="B13" s="48"/>
      <c r="C13" s="48"/>
      <c r="D13" s="7" t="s">
        <v>10</v>
      </c>
      <c r="E13" s="8">
        <v>-25.895600000000002</v>
      </c>
      <c r="F13" s="8">
        <v>-2.2332000000000001</v>
      </c>
      <c r="G13" s="8">
        <v>-2.0899999999999998E-3</v>
      </c>
      <c r="H13" s="8">
        <v>-1.3973</v>
      </c>
      <c r="I13" s="8">
        <v>-2.5300000000000001E-3</v>
      </c>
    </row>
    <row r="14" spans="1:10" x14ac:dyDescent="0.2">
      <c r="A14" s="45"/>
      <c r="B14" s="48"/>
      <c r="C14" s="48"/>
      <c r="D14" s="7" t="s">
        <v>11</v>
      </c>
      <c r="E14" s="8">
        <v>3.1139000000000001</v>
      </c>
      <c r="F14" s="8" t="s">
        <v>46</v>
      </c>
      <c r="G14" s="8" t="s">
        <v>68</v>
      </c>
      <c r="H14" s="8">
        <v>-1.0829</v>
      </c>
      <c r="I14" s="8">
        <v>-8.8900000000000003E-3</v>
      </c>
    </row>
    <row r="15" spans="1:10" x14ac:dyDescent="0.2">
      <c r="A15" s="45"/>
      <c r="B15" s="48" t="s">
        <v>211</v>
      </c>
      <c r="C15" s="48">
        <v>1</v>
      </c>
      <c r="D15" s="7" t="s">
        <v>9</v>
      </c>
      <c r="E15" s="8">
        <v>686.02</v>
      </c>
      <c r="F15" s="8">
        <v>25.218399999999999</v>
      </c>
      <c r="G15" s="8">
        <v>-6.7000000000000002E-3</v>
      </c>
      <c r="H15" s="8" t="s">
        <v>27</v>
      </c>
      <c r="I15" s="8">
        <v>5.1709999999999999E-2</v>
      </c>
    </row>
    <row r="16" spans="1:10" x14ac:dyDescent="0.2">
      <c r="A16" s="45"/>
      <c r="B16" s="48"/>
      <c r="C16" s="48"/>
      <c r="D16" s="7" t="s">
        <v>10</v>
      </c>
      <c r="E16" s="8">
        <v>465.62</v>
      </c>
      <c r="F16" s="8">
        <v>20.754000000000001</v>
      </c>
      <c r="G16" s="8">
        <v>1.5949999999999999E-2</v>
      </c>
      <c r="H16" s="8">
        <v>21.096299999999999</v>
      </c>
      <c r="I16" s="8">
        <v>6.0690000000000001E-2</v>
      </c>
    </row>
    <row r="17" spans="1:9" x14ac:dyDescent="0.2">
      <c r="A17" s="45"/>
      <c r="B17" s="48"/>
      <c r="C17" s="48"/>
      <c r="D17" s="7" t="s">
        <v>11</v>
      </c>
      <c r="E17" s="8">
        <v>1091.04</v>
      </c>
      <c r="F17" s="8">
        <v>43.2712</v>
      </c>
      <c r="G17" s="8">
        <v>7.1789999999999996E-3</v>
      </c>
      <c r="H17" s="8">
        <v>45.055199999999999</v>
      </c>
      <c r="I17" s="8">
        <v>0.1045</v>
      </c>
    </row>
    <row r="18" spans="1:9" x14ac:dyDescent="0.2">
      <c r="A18" s="45"/>
      <c r="B18" s="48"/>
      <c r="C18" s="48">
        <v>2</v>
      </c>
      <c r="D18" s="7" t="s">
        <v>9</v>
      </c>
      <c r="E18" s="8" t="s">
        <v>36</v>
      </c>
      <c r="F18" s="8" t="s">
        <v>47</v>
      </c>
      <c r="G18" s="8">
        <v>-7.8719999999999998E-2</v>
      </c>
      <c r="H18" s="8" t="s">
        <v>57</v>
      </c>
      <c r="I18" s="8">
        <v>4.061E-2</v>
      </c>
    </row>
    <row r="19" spans="1:9" x14ac:dyDescent="0.2">
      <c r="A19" s="45"/>
      <c r="B19" s="48"/>
      <c r="C19" s="48"/>
      <c r="D19" s="7" t="s">
        <v>10</v>
      </c>
      <c r="E19" s="8" t="s">
        <v>37</v>
      </c>
      <c r="F19" s="8" t="s">
        <v>48</v>
      </c>
      <c r="G19" s="8">
        <v>-0.11890000000000001</v>
      </c>
      <c r="H19" s="8" t="s">
        <v>58</v>
      </c>
      <c r="I19" s="8">
        <v>2.5919999999999999E-2</v>
      </c>
    </row>
    <row r="20" spans="1:9" x14ac:dyDescent="0.2">
      <c r="A20" s="45"/>
      <c r="B20" s="48"/>
      <c r="C20" s="48"/>
      <c r="D20" s="7" t="s">
        <v>11</v>
      </c>
      <c r="E20" s="8" t="s">
        <v>38</v>
      </c>
      <c r="F20" s="8" t="s">
        <v>49</v>
      </c>
      <c r="G20" s="8">
        <v>-0.1812</v>
      </c>
      <c r="H20" s="8" t="s">
        <v>59</v>
      </c>
      <c r="I20" s="8">
        <v>6.2939999999999996E-2</v>
      </c>
    </row>
    <row r="21" spans="1:9" x14ac:dyDescent="0.2">
      <c r="A21" s="45"/>
      <c r="B21" s="48" t="s">
        <v>212</v>
      </c>
      <c r="C21" s="48">
        <v>1</v>
      </c>
      <c r="D21" s="7" t="s">
        <v>9</v>
      </c>
      <c r="E21" s="8" t="s">
        <v>15</v>
      </c>
      <c r="F21" s="8">
        <v>8.2245000000000008</v>
      </c>
      <c r="G21" s="8">
        <v>-6.2520000000000006E-2</v>
      </c>
      <c r="H21" s="8" t="s">
        <v>28</v>
      </c>
      <c r="I21" s="8">
        <v>-4.6499999999999996E-3</v>
      </c>
    </row>
    <row r="22" spans="1:9" x14ac:dyDescent="0.2">
      <c r="A22" s="45"/>
      <c r="B22" s="48"/>
      <c r="C22" s="48"/>
      <c r="D22" s="7" t="s">
        <v>10</v>
      </c>
      <c r="E22" s="8" t="s">
        <v>16</v>
      </c>
      <c r="F22" s="8">
        <v>4.3963000000000001</v>
      </c>
      <c r="G22" s="8">
        <v>-0.1328</v>
      </c>
      <c r="H22" s="8" t="s">
        <v>29</v>
      </c>
      <c r="I22" s="8">
        <v>-2.2880000000000001E-2</v>
      </c>
    </row>
    <row r="23" spans="1:9" x14ac:dyDescent="0.2">
      <c r="A23" s="45"/>
      <c r="B23" s="48"/>
      <c r="C23" s="48"/>
      <c r="D23" s="7" t="s">
        <v>11</v>
      </c>
      <c r="E23" s="8" t="s">
        <v>17</v>
      </c>
      <c r="F23" s="8">
        <v>11.486000000000001</v>
      </c>
      <c r="G23" s="8">
        <v>-0.161</v>
      </c>
      <c r="H23" s="8" t="s">
        <v>30</v>
      </c>
      <c r="I23" s="8">
        <v>-2.163E-2</v>
      </c>
    </row>
    <row r="24" spans="1:9" x14ac:dyDescent="0.2">
      <c r="A24" s="45"/>
      <c r="B24" s="48"/>
      <c r="C24" s="48">
        <v>2</v>
      </c>
      <c r="D24" s="7" t="s">
        <v>9</v>
      </c>
      <c r="E24" s="8">
        <v>-232.75</v>
      </c>
      <c r="F24" s="8">
        <v>-7.9778000000000002</v>
      </c>
      <c r="G24" s="8">
        <v>1.005E-2</v>
      </c>
      <c r="H24" s="8">
        <v>-6.2412999999999998</v>
      </c>
      <c r="I24" s="8">
        <v>1.9E-2</v>
      </c>
    </row>
    <row r="25" spans="1:9" x14ac:dyDescent="0.2">
      <c r="A25" s="45"/>
      <c r="B25" s="48"/>
      <c r="C25" s="48"/>
      <c r="D25" s="7" t="s">
        <v>10</v>
      </c>
      <c r="E25" s="8">
        <v>132.94999999999999</v>
      </c>
      <c r="F25" s="8">
        <v>0.88539999999999996</v>
      </c>
      <c r="G25" s="8">
        <v>-1.8169999999999999E-2</v>
      </c>
      <c r="H25" s="8">
        <v>2.0977999999999999</v>
      </c>
      <c r="I25" s="8">
        <v>-1.6000000000000001E-3</v>
      </c>
    </row>
    <row r="26" spans="1:9" x14ac:dyDescent="0.2">
      <c r="A26" s="45"/>
      <c r="B26" s="48"/>
      <c r="C26" s="48"/>
      <c r="D26" s="7" t="s">
        <v>11</v>
      </c>
      <c r="E26" s="8" t="s">
        <v>39</v>
      </c>
      <c r="F26" s="8" t="s">
        <v>50</v>
      </c>
      <c r="G26" s="8">
        <v>2.3650000000000001E-2</v>
      </c>
      <c r="H26" s="8" t="s">
        <v>60</v>
      </c>
      <c r="I26" s="8">
        <v>2.0199999999999999E-2</v>
      </c>
    </row>
    <row r="27" spans="1:9" x14ac:dyDescent="0.2">
      <c r="A27" s="45"/>
      <c r="B27" s="48" t="s">
        <v>213</v>
      </c>
      <c r="C27" s="48">
        <v>1</v>
      </c>
      <c r="D27" s="7" t="s">
        <v>9</v>
      </c>
      <c r="E27" s="8" t="s">
        <v>18</v>
      </c>
      <c r="F27" s="8" t="s">
        <v>24</v>
      </c>
      <c r="G27" s="8">
        <v>1.983E-3</v>
      </c>
      <c r="H27" s="8" t="s">
        <v>31</v>
      </c>
      <c r="I27" s="8">
        <v>1.7290000000000001E-3</v>
      </c>
    </row>
    <row r="28" spans="1:9" x14ac:dyDescent="0.2">
      <c r="A28" s="45"/>
      <c r="B28" s="48"/>
      <c r="C28" s="48"/>
      <c r="D28" s="7" t="s">
        <v>10</v>
      </c>
      <c r="E28" s="8">
        <v>-17.372399999999999</v>
      </c>
      <c r="F28" s="8">
        <v>-0.34139999999999998</v>
      </c>
      <c r="G28" s="8">
        <v>3.7720000000000002E-3</v>
      </c>
      <c r="H28" s="8">
        <v>0.36880000000000002</v>
      </c>
      <c r="I28" s="8">
        <v>1.0279999999999999E-2</v>
      </c>
    </row>
    <row r="29" spans="1:9" x14ac:dyDescent="0.2">
      <c r="A29" s="45"/>
      <c r="B29" s="48"/>
      <c r="C29" s="48"/>
      <c r="D29" s="7" t="s">
        <v>11</v>
      </c>
      <c r="E29" s="8" t="s">
        <v>19</v>
      </c>
      <c r="F29" s="8">
        <v>-5.1083999999999996</v>
      </c>
      <c r="G29" s="8">
        <v>4.1199999999999999E-4</v>
      </c>
      <c r="H29" s="8" t="s">
        <v>32</v>
      </c>
      <c r="I29" s="8">
        <v>-2.5500000000000002E-3</v>
      </c>
    </row>
    <row r="30" spans="1:9" x14ac:dyDescent="0.2">
      <c r="A30" s="45"/>
      <c r="B30" s="48"/>
      <c r="C30" s="48">
        <v>2</v>
      </c>
      <c r="D30" s="7" t="s">
        <v>9</v>
      </c>
      <c r="E30" s="8" t="s">
        <v>40</v>
      </c>
      <c r="F30" s="8" t="s">
        <v>51</v>
      </c>
      <c r="G30" s="8">
        <v>3.1329999999999997E-2</v>
      </c>
      <c r="H30" s="8" t="s">
        <v>61</v>
      </c>
      <c r="I30" s="8">
        <v>1.905E-3</v>
      </c>
    </row>
    <row r="31" spans="1:9" x14ac:dyDescent="0.2">
      <c r="A31" s="45"/>
      <c r="B31" s="48"/>
      <c r="C31" s="48"/>
      <c r="D31" s="7" t="s">
        <v>10</v>
      </c>
      <c r="E31" s="8">
        <v>117.38</v>
      </c>
      <c r="F31" s="8">
        <v>0.58089999999999997</v>
      </c>
      <c r="G31" s="8">
        <v>-3.1309999999999998E-2</v>
      </c>
      <c r="H31" s="8">
        <v>2.2008999999999999</v>
      </c>
      <c r="I31" s="8">
        <v>-6.7499999999999999E-3</v>
      </c>
    </row>
    <row r="32" spans="1:9" x14ac:dyDescent="0.2">
      <c r="A32" s="45"/>
      <c r="B32" s="48"/>
      <c r="C32" s="48"/>
      <c r="D32" s="7" t="s">
        <v>11</v>
      </c>
      <c r="E32" s="8" t="s">
        <v>41</v>
      </c>
      <c r="F32" s="8" t="s">
        <v>52</v>
      </c>
      <c r="G32" s="8">
        <v>4.394E-2</v>
      </c>
      <c r="H32" s="8" t="s">
        <v>62</v>
      </c>
      <c r="I32" s="8">
        <v>4.6239999999999996E-3</v>
      </c>
    </row>
    <row r="33" spans="1:9" x14ac:dyDescent="0.2">
      <c r="A33" s="45"/>
      <c r="B33" s="48" t="s">
        <v>214</v>
      </c>
      <c r="C33" s="48">
        <v>1</v>
      </c>
      <c r="D33" s="7" t="s">
        <v>9</v>
      </c>
      <c r="E33" s="8" t="s">
        <v>18</v>
      </c>
      <c r="F33" s="8" t="s">
        <v>24</v>
      </c>
      <c r="G33" s="8">
        <v>1.983E-3</v>
      </c>
      <c r="H33" s="8" t="s">
        <v>31</v>
      </c>
      <c r="I33" s="8">
        <v>1.7290000000000001E-3</v>
      </c>
    </row>
    <row r="34" spans="1:9" x14ac:dyDescent="0.2">
      <c r="A34" s="45"/>
      <c r="B34" s="48"/>
      <c r="C34" s="48"/>
      <c r="D34" s="7" t="s">
        <v>10</v>
      </c>
      <c r="E34" s="8">
        <v>-17.372399999999999</v>
      </c>
      <c r="F34" s="8">
        <v>-0.34139999999999998</v>
      </c>
      <c r="G34" s="8">
        <v>3.7720000000000002E-3</v>
      </c>
      <c r="H34" s="8">
        <v>0.36880000000000002</v>
      </c>
      <c r="I34" s="8">
        <v>1.0279999999999999E-2</v>
      </c>
    </row>
    <row r="35" spans="1:9" x14ac:dyDescent="0.2">
      <c r="A35" s="45"/>
      <c r="B35" s="48"/>
      <c r="C35" s="48"/>
      <c r="D35" s="7" t="s">
        <v>11</v>
      </c>
      <c r="E35" s="8" t="s">
        <v>19</v>
      </c>
      <c r="F35" s="8">
        <v>-5.1083999999999996</v>
      </c>
      <c r="G35" s="8">
        <v>4.1199999999999999E-4</v>
      </c>
      <c r="H35" s="8" t="s">
        <v>32</v>
      </c>
      <c r="I35" s="8">
        <v>-2.5500000000000002E-3</v>
      </c>
    </row>
    <row r="36" spans="1:9" x14ac:dyDescent="0.2">
      <c r="A36" s="45"/>
      <c r="B36" s="48"/>
      <c r="C36" s="48">
        <v>2</v>
      </c>
      <c r="D36" s="7" t="s">
        <v>9</v>
      </c>
      <c r="E36" s="8" t="s">
        <v>40</v>
      </c>
      <c r="F36" s="8" t="s">
        <v>51</v>
      </c>
      <c r="G36" s="8">
        <v>3.1329999999999997E-2</v>
      </c>
      <c r="H36" s="8" t="s">
        <v>61</v>
      </c>
      <c r="I36" s="8">
        <v>1.905E-3</v>
      </c>
    </row>
    <row r="37" spans="1:9" x14ac:dyDescent="0.2">
      <c r="A37" s="45"/>
      <c r="B37" s="48"/>
      <c r="C37" s="48"/>
      <c r="D37" s="7" t="s">
        <v>10</v>
      </c>
      <c r="E37" s="8">
        <v>117.38</v>
      </c>
      <c r="F37" s="8">
        <v>0.58089999999999997</v>
      </c>
      <c r="G37" s="8">
        <v>-3.1309999999999998E-2</v>
      </c>
      <c r="H37" s="8">
        <v>2.2008999999999999</v>
      </c>
      <c r="I37" s="8">
        <v>-6.7499999999999999E-3</v>
      </c>
    </row>
    <row r="38" spans="1:9" x14ac:dyDescent="0.2">
      <c r="A38" s="45"/>
      <c r="B38" s="48"/>
      <c r="C38" s="48"/>
      <c r="D38" s="7" t="s">
        <v>11</v>
      </c>
      <c r="E38" s="8" t="s">
        <v>41</v>
      </c>
      <c r="F38" s="8" t="s">
        <v>52</v>
      </c>
      <c r="G38" s="8">
        <v>4.394E-2</v>
      </c>
      <c r="H38" s="8" t="s">
        <v>62</v>
      </c>
      <c r="I38" s="8">
        <v>4.6239999999999996E-3</v>
      </c>
    </row>
    <row r="39" spans="1:9" x14ac:dyDescent="0.2">
      <c r="A39" s="45"/>
      <c r="B39" s="48" t="s">
        <v>215</v>
      </c>
      <c r="C39" s="48">
        <v>1</v>
      </c>
      <c r="D39" s="7" t="s">
        <v>9</v>
      </c>
      <c r="E39" s="8" t="s">
        <v>20</v>
      </c>
      <c r="F39" s="8" t="s">
        <v>25</v>
      </c>
      <c r="G39" s="8">
        <v>-1.2199999999999999E-3</v>
      </c>
      <c r="H39" s="8" t="s">
        <v>33</v>
      </c>
      <c r="I39" s="8">
        <v>1.0399999999999999E-3</v>
      </c>
    </row>
    <row r="40" spans="1:9" x14ac:dyDescent="0.2">
      <c r="A40" s="45"/>
      <c r="B40" s="48"/>
      <c r="C40" s="48"/>
      <c r="D40" s="7" t="s">
        <v>10</v>
      </c>
      <c r="E40" s="8">
        <v>-23.290500000000002</v>
      </c>
      <c r="F40" s="8">
        <v>-0.47249999999999998</v>
      </c>
      <c r="G40" s="8">
        <v>4.2230000000000002E-3</v>
      </c>
      <c r="H40" s="8">
        <v>0.17469999999999999</v>
      </c>
      <c r="I40" s="8">
        <v>9.7109999999999991E-3</v>
      </c>
    </row>
    <row r="41" spans="1:9" x14ac:dyDescent="0.2">
      <c r="A41" s="45"/>
      <c r="B41" s="48"/>
      <c r="C41" s="48"/>
      <c r="D41" s="7" t="s">
        <v>11</v>
      </c>
      <c r="E41" s="8" t="s">
        <v>21</v>
      </c>
      <c r="F41" s="8">
        <v>-5.0727000000000002</v>
      </c>
      <c r="G41" s="8">
        <v>-2.99E-3</v>
      </c>
      <c r="H41" s="8" t="s">
        <v>34</v>
      </c>
      <c r="I41" s="8">
        <v>-3.0400000000000002E-3</v>
      </c>
    </row>
    <row r="42" spans="1:9" x14ac:dyDescent="0.2">
      <c r="A42" s="45"/>
      <c r="B42" s="48"/>
      <c r="C42" s="48">
        <v>2</v>
      </c>
      <c r="D42" s="7" t="s">
        <v>9</v>
      </c>
      <c r="E42" s="8" t="s">
        <v>42</v>
      </c>
      <c r="F42" s="8" t="s">
        <v>53</v>
      </c>
      <c r="G42" s="8">
        <v>2.8410000000000001E-2</v>
      </c>
      <c r="H42" s="8" t="s">
        <v>63</v>
      </c>
      <c r="I42" s="8">
        <v>1.5679999999999999E-3</v>
      </c>
    </row>
    <row r="43" spans="1:9" x14ac:dyDescent="0.2">
      <c r="A43" s="45"/>
      <c r="B43" s="48"/>
      <c r="C43" s="48"/>
      <c r="D43" s="7" t="s">
        <v>10</v>
      </c>
      <c r="E43" s="8" t="s">
        <v>43</v>
      </c>
      <c r="F43" s="8">
        <v>2.8269000000000002</v>
      </c>
      <c r="G43" s="8">
        <v>-2.5700000000000001E-2</v>
      </c>
      <c r="H43" s="8">
        <v>3.4234</v>
      </c>
      <c r="I43" s="8">
        <v>-7.7000000000000002E-3</v>
      </c>
    </row>
    <row r="44" spans="1:9" ht="15" thickBot="1" x14ac:dyDescent="0.25">
      <c r="A44" s="46"/>
      <c r="B44" s="49"/>
      <c r="C44" s="49"/>
      <c r="D44" s="28" t="s">
        <v>11</v>
      </c>
      <c r="E44" s="30" t="s">
        <v>44</v>
      </c>
      <c r="F44" s="30" t="s">
        <v>54</v>
      </c>
      <c r="G44" s="30">
        <v>3.8850000000000003E-2</v>
      </c>
      <c r="H44" s="30" t="s">
        <v>64</v>
      </c>
      <c r="I44" s="30">
        <v>4.6930000000000001E-3</v>
      </c>
    </row>
    <row r="45" spans="1:9" x14ac:dyDescent="0.2">
      <c r="A45" s="33" t="s">
        <v>217</v>
      </c>
    </row>
    <row r="47" spans="1:9" x14ac:dyDescent="0.2">
      <c r="B47" s="32"/>
    </row>
    <row r="48" spans="1:9" x14ac:dyDescent="0.2">
      <c r="B48" s="32"/>
    </row>
    <row r="49" spans="2:2" x14ac:dyDescent="0.2">
      <c r="B49" s="32"/>
    </row>
    <row r="50" spans="2:2" x14ac:dyDescent="0.2">
      <c r="B50" s="32"/>
    </row>
    <row r="51" spans="2:2" x14ac:dyDescent="0.2">
      <c r="B51" s="32"/>
    </row>
    <row r="52" spans="2:2" x14ac:dyDescent="0.2">
      <c r="B52" s="32"/>
    </row>
  </sheetData>
  <mergeCells count="22">
    <mergeCell ref="B33:B38"/>
    <mergeCell ref="C33:C35"/>
    <mergeCell ref="C36:C38"/>
    <mergeCell ref="B39:B44"/>
    <mergeCell ref="C39:C41"/>
    <mergeCell ref="C42:C44"/>
    <mergeCell ref="A3:A44"/>
    <mergeCell ref="B3:B8"/>
    <mergeCell ref="C3:C5"/>
    <mergeCell ref="C6:C8"/>
    <mergeCell ref="B9:B14"/>
    <mergeCell ref="C9:C11"/>
    <mergeCell ref="C12:C14"/>
    <mergeCell ref="B15:B20"/>
    <mergeCell ref="C15:C17"/>
    <mergeCell ref="C18:C20"/>
    <mergeCell ref="B21:B26"/>
    <mergeCell ref="C21:C23"/>
    <mergeCell ref="C24:C26"/>
    <mergeCell ref="B27:B32"/>
    <mergeCell ref="C27:C29"/>
    <mergeCell ref="C30:C3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Ye</dc:creator>
  <cp:lastModifiedBy>雯 叶</cp:lastModifiedBy>
  <dcterms:created xsi:type="dcterms:W3CDTF">2022-01-04T16:39:31Z</dcterms:created>
  <dcterms:modified xsi:type="dcterms:W3CDTF">2024-01-29T20:07:24Z</dcterms:modified>
</cp:coreProperties>
</file>